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f034476a6ea96730/Documents/"/>
    </mc:Choice>
  </mc:AlternateContent>
  <xr:revisionPtr revIDLastSave="0" documentId="8_{87262A25-B711-4203-9069-AFCF8F90012B}" xr6:coauthVersionLast="47" xr6:coauthVersionMax="47" xr10:uidLastSave="{00000000-0000-0000-0000-000000000000}"/>
  <bookViews>
    <workbookView xWindow="1718" yWindow="1425" windowWidth="16207" windowHeight="11895" xr2:uid="{6497E475-2AB8-4201-903F-EE4BFAB9C3E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9" i="1" l="1"/>
  <c r="G28" i="1"/>
  <c r="G30" i="1" s="1"/>
  <c r="F28" i="1"/>
  <c r="E28" i="1"/>
  <c r="L28" i="1" s="1"/>
  <c r="G26" i="1"/>
  <c r="L25" i="1"/>
  <c r="G25" i="1"/>
  <c r="G27" i="1" s="1"/>
  <c r="F25" i="1"/>
  <c r="E25" i="1"/>
  <c r="G23" i="1"/>
  <c r="G22" i="1"/>
  <c r="G24" i="1" s="1"/>
  <c r="F22" i="1"/>
  <c r="L22" i="1" s="1"/>
  <c r="Q22" i="1" s="1"/>
  <c r="E22" i="1"/>
  <c r="G18" i="1"/>
  <c r="G19" i="1" s="1"/>
  <c r="L17" i="1"/>
  <c r="G17" i="1"/>
  <c r="F17" i="1"/>
  <c r="G15" i="1"/>
  <c r="G16" i="1" s="1"/>
  <c r="G14" i="1"/>
  <c r="F14" i="1"/>
  <c r="E14" i="1"/>
  <c r="L14" i="1" s="1"/>
  <c r="G12" i="1"/>
  <c r="G13" i="1" s="1"/>
  <c r="G11" i="1"/>
  <c r="F11" i="1"/>
  <c r="E11" i="1"/>
  <c r="L12" i="1" s="1"/>
  <c r="Q12" i="1" s="1"/>
  <c r="G8" i="1"/>
  <c r="K8" i="1" s="1"/>
  <c r="E8" i="1"/>
  <c r="J6" i="1"/>
  <c r="I6" i="1"/>
  <c r="G6" i="1"/>
  <c r="H6" i="1" s="1"/>
  <c r="E6" i="1"/>
  <c r="K6" i="1" s="1"/>
  <c r="J4" i="1"/>
  <c r="I4" i="1"/>
  <c r="H4" i="1"/>
  <c r="G4" i="1"/>
  <c r="E4" i="1"/>
  <c r="K4" i="1" s="1"/>
  <c r="P4" i="1" s="1"/>
  <c r="J15" i="1" l="1"/>
  <c r="H14" i="1"/>
  <c r="I15" i="1"/>
  <c r="H15" i="1"/>
  <c r="J14" i="1"/>
  <c r="K15" i="1"/>
  <c r="I14" i="1"/>
  <c r="J29" i="1"/>
  <c r="H28" i="1"/>
  <c r="H29" i="1"/>
  <c r="I29" i="1"/>
  <c r="J28" i="1"/>
  <c r="K29" i="1"/>
  <c r="I28" i="1"/>
  <c r="H26" i="1"/>
  <c r="K25" i="1"/>
  <c r="J25" i="1"/>
  <c r="K26" i="1"/>
  <c r="I25" i="1"/>
  <c r="J26" i="1"/>
  <c r="H25" i="1"/>
  <c r="I26" i="1"/>
  <c r="O4" i="1"/>
  <c r="K12" i="1"/>
  <c r="J12" i="1"/>
  <c r="I12" i="1"/>
  <c r="J11" i="1"/>
  <c r="O11" i="1" s="1"/>
  <c r="H12" i="1"/>
  <c r="I11" i="1"/>
  <c r="H11" i="1"/>
  <c r="K17" i="1"/>
  <c r="J17" i="1"/>
  <c r="K18" i="1"/>
  <c r="I17" i="1"/>
  <c r="J18" i="1"/>
  <c r="H17" i="1"/>
  <c r="I18" i="1"/>
  <c r="H18" i="1"/>
  <c r="M4" i="1"/>
  <c r="J23" i="1"/>
  <c r="O23" i="1" s="1"/>
  <c r="I23" i="1"/>
  <c r="H23" i="1"/>
  <c r="K22" i="1"/>
  <c r="J22" i="1"/>
  <c r="O22" i="1" s="1"/>
  <c r="I22" i="1"/>
  <c r="N22" i="1" s="1"/>
  <c r="H22" i="1"/>
  <c r="M22" i="1" s="1"/>
  <c r="K23" i="1"/>
  <c r="H8" i="1"/>
  <c r="I8" i="1"/>
  <c r="N4" i="1" s="1"/>
  <c r="K14" i="1"/>
  <c r="K28" i="1"/>
  <c r="J8" i="1"/>
  <c r="K11" i="1"/>
  <c r="P11" i="1" l="1"/>
  <c r="M11" i="1"/>
  <c r="N11" i="1"/>
  <c r="P22" i="1"/>
  <c r="M12" i="1"/>
  <c r="M23" i="1"/>
  <c r="N23" i="1"/>
  <c r="N12" i="1"/>
  <c r="O12" i="1"/>
  <c r="P23" i="1"/>
  <c r="P12" i="1"/>
  <c r="R4" i="1" l="1"/>
</calcChain>
</file>

<file path=xl/sharedStrings.xml><?xml version="1.0" encoding="utf-8"?>
<sst xmlns="http://schemas.openxmlformats.org/spreadsheetml/2006/main" count="47" uniqueCount="29">
  <si>
    <t>Cag vs CRXe</t>
  </si>
  <si>
    <t>Colorblind setting on prism with changes</t>
  </si>
  <si>
    <t>P2</t>
  </si>
  <si>
    <t>Maroon</t>
  </si>
  <si>
    <t>Steel</t>
  </si>
  <si>
    <t xml:space="preserve">Eggplant </t>
  </si>
  <si>
    <t>Teal</t>
  </si>
  <si>
    <t>Averages</t>
  </si>
  <si>
    <t xml:space="preserve">Average Crxe1 in ONL </t>
  </si>
  <si>
    <t>z1</t>
  </si>
  <si>
    <t>CAG total</t>
  </si>
  <si>
    <t>CRXe total</t>
  </si>
  <si>
    <t>Double positive</t>
  </si>
  <si>
    <t>CRXe only</t>
  </si>
  <si>
    <t>Total EP</t>
  </si>
  <si>
    <t>CAG /Total</t>
  </si>
  <si>
    <t>CRXe/total</t>
  </si>
  <si>
    <t>DP/ Total</t>
  </si>
  <si>
    <t>CRXe Only/ Total</t>
  </si>
  <si>
    <t>CrxE1 out of ONL</t>
  </si>
  <si>
    <t>Average CrxE1 only/Total across timepoints</t>
  </si>
  <si>
    <t>z2</t>
  </si>
  <si>
    <t>z3</t>
  </si>
  <si>
    <t>P8</t>
  </si>
  <si>
    <t xml:space="preserve">INL </t>
  </si>
  <si>
    <t>Total &gt;</t>
  </si>
  <si>
    <t>INL</t>
  </si>
  <si>
    <t>p14</t>
  </si>
  <si>
    <t>z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EE54B-0232-4262-8FB9-486360D8BE57}">
  <dimension ref="A1:R30"/>
  <sheetViews>
    <sheetView tabSelected="1" zoomScale="80" workbookViewId="0">
      <selection activeCell="D4" sqref="D4"/>
    </sheetView>
  </sheetViews>
  <sheetFormatPr defaultRowHeight="14.25" x14ac:dyDescent="0.45"/>
  <sheetData>
    <row r="1" spans="1:18" x14ac:dyDescent="0.45">
      <c r="A1" t="s">
        <v>0</v>
      </c>
      <c r="C1" t="s">
        <v>1</v>
      </c>
    </row>
    <row r="2" spans="1:18" x14ac:dyDescent="0.45">
      <c r="A2" t="s">
        <v>2</v>
      </c>
      <c r="B2" t="s">
        <v>3</v>
      </c>
      <c r="C2" t="s">
        <v>4</v>
      </c>
      <c r="D2" t="s">
        <v>5</v>
      </c>
      <c r="E2" t="s">
        <v>6</v>
      </c>
      <c r="M2" t="s">
        <v>7</v>
      </c>
      <c r="Q2" t="s">
        <v>8</v>
      </c>
    </row>
    <row r="3" spans="1:18" x14ac:dyDescent="0.45">
      <c r="A3" t="s">
        <v>9</v>
      </c>
      <c r="B3" t="s">
        <v>10</v>
      </c>
      <c r="C3" t="s">
        <v>11</v>
      </c>
      <c r="D3" t="s">
        <v>12</v>
      </c>
      <c r="E3" t="s">
        <v>13</v>
      </c>
      <c r="G3" t="s">
        <v>14</v>
      </c>
      <c r="H3" t="s">
        <v>15</v>
      </c>
      <c r="I3" t="s">
        <v>16</v>
      </c>
      <c r="J3" t="s">
        <v>17</v>
      </c>
      <c r="K3" t="s">
        <v>18</v>
      </c>
      <c r="L3" t="s">
        <v>19</v>
      </c>
      <c r="M3" t="s">
        <v>15</v>
      </c>
      <c r="N3" t="s">
        <v>16</v>
      </c>
      <c r="O3" t="s">
        <v>17</v>
      </c>
      <c r="P3" t="s">
        <v>18</v>
      </c>
      <c r="R3" t="s">
        <v>20</v>
      </c>
    </row>
    <row r="4" spans="1:18" x14ac:dyDescent="0.45">
      <c r="B4">
        <v>135</v>
      </c>
      <c r="C4">
        <v>61</v>
      </c>
      <c r="D4">
        <v>54</v>
      </c>
      <c r="E4">
        <f>C4-D4</f>
        <v>7</v>
      </c>
      <c r="G4">
        <f>B4+C4-D4</f>
        <v>142</v>
      </c>
      <c r="H4">
        <f>B4/G4</f>
        <v>0.95070422535211263</v>
      </c>
      <c r="I4">
        <f>C4/G4</f>
        <v>0.42957746478873238</v>
      </c>
      <c r="J4">
        <f>D4/G4</f>
        <v>0.38028169014084506</v>
      </c>
      <c r="K4">
        <f>E4/G4</f>
        <v>4.9295774647887321E-2</v>
      </c>
      <c r="M4">
        <f>(H4+H6+H8)/3</f>
        <v>0.9098069424386771</v>
      </c>
      <c r="N4">
        <f>(I4+I6+I8)/3</f>
        <v>0.438522472277526</v>
      </c>
      <c r="O4">
        <f t="shared" ref="O4:P4" si="0">(J4+J6+J8)/3</f>
        <v>0.3483294147162031</v>
      </c>
      <c r="P4">
        <f t="shared" si="0"/>
        <v>9.0193057561322856E-2</v>
      </c>
      <c r="R4">
        <f>AVERAGE(P4,P11,P22)</f>
        <v>0.12533402058824469</v>
      </c>
    </row>
    <row r="6" spans="1:18" x14ac:dyDescent="0.45">
      <c r="A6" t="s">
        <v>21</v>
      </c>
      <c r="B6">
        <v>128</v>
      </c>
      <c r="C6">
        <v>70</v>
      </c>
      <c r="D6">
        <v>47</v>
      </c>
      <c r="E6">
        <f>C6-D6</f>
        <v>23</v>
      </c>
      <c r="G6">
        <f>B6+C6-D6</f>
        <v>151</v>
      </c>
      <c r="H6">
        <f>B6/G6</f>
        <v>0.84768211920529801</v>
      </c>
      <c r="I6">
        <f>C6/G6</f>
        <v>0.46357615894039733</v>
      </c>
      <c r="J6">
        <f>D6/G6</f>
        <v>0.31125827814569534</v>
      </c>
      <c r="K6">
        <f>E6/G6</f>
        <v>0.15231788079470199</v>
      </c>
    </row>
    <row r="8" spans="1:18" x14ac:dyDescent="0.45">
      <c r="A8" t="s">
        <v>22</v>
      </c>
      <c r="B8">
        <v>108</v>
      </c>
      <c r="C8">
        <v>49</v>
      </c>
      <c r="D8">
        <v>41</v>
      </c>
      <c r="E8">
        <f>C8-D8</f>
        <v>8</v>
      </c>
      <c r="G8">
        <f>B8+C8-D8</f>
        <v>116</v>
      </c>
      <c r="H8">
        <f>B8/G8</f>
        <v>0.93103448275862066</v>
      </c>
      <c r="I8">
        <f>C8/G8</f>
        <v>0.42241379310344829</v>
      </c>
      <c r="J8">
        <f>D8/G8</f>
        <v>0.35344827586206895</v>
      </c>
      <c r="K8">
        <f>E8/G8</f>
        <v>6.8965517241379309E-2</v>
      </c>
    </row>
    <row r="10" spans="1:18" x14ac:dyDescent="0.45">
      <c r="A10" t="s">
        <v>23</v>
      </c>
    </row>
    <row r="11" spans="1:18" x14ac:dyDescent="0.45">
      <c r="A11" t="s">
        <v>9</v>
      </c>
      <c r="B11">
        <v>75</v>
      </c>
      <c r="C11">
        <v>49</v>
      </c>
      <c r="D11">
        <v>31</v>
      </c>
      <c r="E11">
        <f>C11-D11</f>
        <v>18</v>
      </c>
      <c r="F11">
        <f>104-29</f>
        <v>75</v>
      </c>
      <c r="G11">
        <f>B11+C11-D11</f>
        <v>93</v>
      </c>
      <c r="H11">
        <f>B11/G13</f>
        <v>0.61475409836065575</v>
      </c>
      <c r="I11">
        <f>C11/G13</f>
        <v>0.40163934426229508</v>
      </c>
      <c r="J11">
        <f>D11/G13</f>
        <v>0.25409836065573771</v>
      </c>
      <c r="K11">
        <f>E11/G13</f>
        <v>0.14754098360655737</v>
      </c>
      <c r="M11">
        <f>AVERAGE(H11,H14,H17)</f>
        <v>0.59380692167577409</v>
      </c>
      <c r="N11">
        <f t="shared" ref="N11:O12" si="1">AVERAGE(I11,I14,I17)</f>
        <v>0.46635841389939747</v>
      </c>
      <c r="O11">
        <f t="shared" si="1"/>
        <v>0.3217364905889496</v>
      </c>
      <c r="P11">
        <f>AVERAGE(K11,K14,K17)</f>
        <v>0.1446219233104479</v>
      </c>
    </row>
    <row r="12" spans="1:18" x14ac:dyDescent="0.45">
      <c r="A12" t="s">
        <v>24</v>
      </c>
      <c r="B12">
        <v>29</v>
      </c>
      <c r="C12">
        <v>2</v>
      </c>
      <c r="D12">
        <v>2</v>
      </c>
      <c r="G12">
        <f>B12+C12-D12</f>
        <v>29</v>
      </c>
      <c r="H12">
        <f>B12/G13</f>
        <v>0.23770491803278687</v>
      </c>
      <c r="I12">
        <f>C12/G13</f>
        <v>1.6393442622950821E-2</v>
      </c>
      <c r="J12">
        <f>D12/G13</f>
        <v>1.6393442622950821E-2</v>
      </c>
      <c r="K12">
        <f>E12/G13</f>
        <v>0</v>
      </c>
      <c r="L12">
        <f>E11/F11</f>
        <v>0.24</v>
      </c>
      <c r="M12">
        <f>AVERAGE(H12,H15,H18)</f>
        <v>0.26157115501377798</v>
      </c>
      <c r="N12">
        <f t="shared" si="1"/>
        <v>1.059268600252207E-2</v>
      </c>
      <c r="O12">
        <f t="shared" si="1"/>
        <v>1.059268600252207E-2</v>
      </c>
      <c r="P12">
        <f>AVERAGE(K12,K15,K18)</f>
        <v>0</v>
      </c>
      <c r="Q12">
        <f>AVERAGE(L12,L14,L17)</f>
        <v>0.23452091767881242</v>
      </c>
    </row>
    <row r="13" spans="1:18" x14ac:dyDescent="0.45">
      <c r="F13" t="s">
        <v>25</v>
      </c>
      <c r="G13">
        <f>G11+G12</f>
        <v>122</v>
      </c>
    </row>
    <row r="14" spans="1:18" x14ac:dyDescent="0.45">
      <c r="A14" t="s">
        <v>21</v>
      </c>
      <c r="B14">
        <v>78</v>
      </c>
      <c r="C14">
        <v>56</v>
      </c>
      <c r="D14">
        <v>39</v>
      </c>
      <c r="E14">
        <f>C14-D14</f>
        <v>17</v>
      </c>
      <c r="F14">
        <f>113-35</f>
        <v>78</v>
      </c>
      <c r="G14">
        <f>B14+C14-D14</f>
        <v>95</v>
      </c>
      <c r="H14">
        <f>B14/G16</f>
        <v>0.6</v>
      </c>
      <c r="I14">
        <f>C14/G16</f>
        <v>0.43076923076923079</v>
      </c>
      <c r="J14">
        <f>D14/G16</f>
        <v>0.3</v>
      </c>
      <c r="K14">
        <f>E14/G16</f>
        <v>0.13076923076923078</v>
      </c>
      <c r="L14">
        <f>E14/F14</f>
        <v>0.21794871794871795</v>
      </c>
    </row>
    <row r="15" spans="1:18" x14ac:dyDescent="0.45">
      <c r="A15" t="s">
        <v>26</v>
      </c>
      <c r="B15">
        <v>35</v>
      </c>
      <c r="C15">
        <v>2</v>
      </c>
      <c r="D15">
        <v>2</v>
      </c>
      <c r="G15">
        <f>B15+C15-D15</f>
        <v>35</v>
      </c>
      <c r="H15">
        <f>B15/G16</f>
        <v>0.26923076923076922</v>
      </c>
      <c r="I15">
        <f>C15/G16</f>
        <v>1.5384615384615385E-2</v>
      </c>
      <c r="J15">
        <f>D15/G16</f>
        <v>1.5384615384615385E-2</v>
      </c>
      <c r="K15">
        <f>E15/G16</f>
        <v>0</v>
      </c>
    </row>
    <row r="16" spans="1:18" x14ac:dyDescent="0.45">
      <c r="F16" t="s">
        <v>25</v>
      </c>
      <c r="G16">
        <f>G14+G15</f>
        <v>130</v>
      </c>
    </row>
    <row r="17" spans="1:17" x14ac:dyDescent="0.45">
      <c r="A17" t="s">
        <v>22</v>
      </c>
      <c r="B17">
        <v>51</v>
      </c>
      <c r="C17">
        <v>51</v>
      </c>
      <c r="D17">
        <v>37</v>
      </c>
      <c r="E17">
        <v>14</v>
      </c>
      <c r="F17">
        <f>88-31</f>
        <v>57</v>
      </c>
      <c r="G17">
        <f>B17+C17-D17</f>
        <v>65</v>
      </c>
      <c r="H17">
        <f>B17/G19</f>
        <v>0.56666666666666665</v>
      </c>
      <c r="I17">
        <f>C17/G19</f>
        <v>0.56666666666666665</v>
      </c>
      <c r="J17">
        <f>D17/G19</f>
        <v>0.41111111111111109</v>
      </c>
      <c r="K17">
        <f>E17/G19</f>
        <v>0.15555555555555556</v>
      </c>
      <c r="L17">
        <f>E17/F17</f>
        <v>0.24561403508771928</v>
      </c>
    </row>
    <row r="18" spans="1:17" x14ac:dyDescent="0.45">
      <c r="A18" t="s">
        <v>26</v>
      </c>
      <c r="B18">
        <v>25</v>
      </c>
      <c r="C18">
        <v>0</v>
      </c>
      <c r="D18">
        <v>0</v>
      </c>
      <c r="G18">
        <f>B18+C18-D18</f>
        <v>25</v>
      </c>
      <c r="H18">
        <f>B18/G19</f>
        <v>0.27777777777777779</v>
      </c>
      <c r="I18">
        <f>C18/G19</f>
        <v>0</v>
      </c>
      <c r="J18">
        <f>D18/G19</f>
        <v>0</v>
      </c>
      <c r="K18">
        <f>E18/G19</f>
        <v>0</v>
      </c>
    </row>
    <row r="19" spans="1:17" x14ac:dyDescent="0.45">
      <c r="F19" t="s">
        <v>25</v>
      </c>
      <c r="G19">
        <f>G17+G18</f>
        <v>90</v>
      </c>
    </row>
    <row r="21" spans="1:17" x14ac:dyDescent="0.45">
      <c r="A21" t="s">
        <v>27</v>
      </c>
    </row>
    <row r="22" spans="1:17" x14ac:dyDescent="0.45">
      <c r="A22" t="s">
        <v>21</v>
      </c>
      <c r="B22">
        <v>79</v>
      </c>
      <c r="C22">
        <v>93</v>
      </c>
      <c r="D22">
        <v>76</v>
      </c>
      <c r="E22">
        <f>C22-D22</f>
        <v>17</v>
      </c>
      <c r="F22">
        <f>103-24</f>
        <v>79</v>
      </c>
      <c r="G22">
        <f>B22+C22-D22</f>
        <v>96</v>
      </c>
      <c r="H22">
        <f>B22/G24</f>
        <v>0.65833333333333333</v>
      </c>
      <c r="I22">
        <f>C22/G24</f>
        <v>0.77500000000000002</v>
      </c>
      <c r="J22">
        <f>D22/G24</f>
        <v>0.6333333333333333</v>
      </c>
      <c r="K22">
        <f>E22/G24</f>
        <v>0.14166666666666666</v>
      </c>
      <c r="L22">
        <f>E22/F22</f>
        <v>0.21518987341772153</v>
      </c>
      <c r="M22">
        <f>AVERAGE(H22,H25,H28)</f>
        <v>0.6997092776504541</v>
      </c>
      <c r="N22">
        <f t="shared" ref="N22:O23" si="2">AVERAGE(I22,I25,I28)</f>
        <v>0.72306468041762162</v>
      </c>
      <c r="O22">
        <f t="shared" si="2"/>
        <v>0.58187759952465834</v>
      </c>
      <c r="P22">
        <f>AVERAGE(K22,K25,K28)</f>
        <v>0.14118708089296325</v>
      </c>
      <c r="Q22">
        <f>AVERAGE(L22,L25,L28)</f>
        <v>0.20262221369816305</v>
      </c>
    </row>
    <row r="23" spans="1:17" x14ac:dyDescent="0.45">
      <c r="A23" t="s">
        <v>26</v>
      </c>
      <c r="B23">
        <v>24</v>
      </c>
      <c r="C23">
        <v>1</v>
      </c>
      <c r="D23">
        <v>1</v>
      </c>
      <c r="G23">
        <f>B23+C23-D23</f>
        <v>24</v>
      </c>
      <c r="H23">
        <f>B23/G24</f>
        <v>0.2</v>
      </c>
      <c r="I23">
        <f>C23/G24</f>
        <v>8.3333333333333332E-3</v>
      </c>
      <c r="J23">
        <f>D23/G24</f>
        <v>8.3333333333333332E-3</v>
      </c>
      <c r="K23">
        <f>E23/G24</f>
        <v>0</v>
      </c>
      <c r="M23">
        <f>AVERAGE(H23,H26,H29)</f>
        <v>0.15910364145658265</v>
      </c>
      <c r="N23">
        <f t="shared" si="2"/>
        <v>2.7777777777777779E-3</v>
      </c>
      <c r="O23">
        <f t="shared" si="2"/>
        <v>2.7777777777777779E-3</v>
      </c>
      <c r="P23">
        <f>AVERAGE(K23,K26,K29)</f>
        <v>0</v>
      </c>
    </row>
    <row r="24" spans="1:17" x14ac:dyDescent="0.45">
      <c r="F24" t="s">
        <v>25</v>
      </c>
      <c r="G24">
        <f>G22+G23</f>
        <v>120</v>
      </c>
    </row>
    <row r="25" spans="1:17" x14ac:dyDescent="0.45">
      <c r="A25" t="s">
        <v>22</v>
      </c>
      <c r="B25">
        <v>88</v>
      </c>
      <c r="C25">
        <v>84</v>
      </c>
      <c r="D25">
        <v>69</v>
      </c>
      <c r="E25">
        <f>C25-D25</f>
        <v>15</v>
      </c>
      <c r="F25">
        <f>104-16</f>
        <v>88</v>
      </c>
      <c r="G25">
        <f>B25+C25-D25</f>
        <v>103</v>
      </c>
      <c r="H25">
        <f>B25/G27</f>
        <v>0.73949579831932777</v>
      </c>
      <c r="I25">
        <f>C25/G27</f>
        <v>0.70588235294117652</v>
      </c>
      <c r="J25">
        <f>D25/G27</f>
        <v>0.57983193277310929</v>
      </c>
      <c r="K25">
        <f>E25/G27</f>
        <v>0.12605042016806722</v>
      </c>
      <c r="L25">
        <f>E25/F25</f>
        <v>0.17045454545454544</v>
      </c>
    </row>
    <row r="26" spans="1:17" x14ac:dyDescent="0.45">
      <c r="A26" t="s">
        <v>26</v>
      </c>
      <c r="B26">
        <v>16</v>
      </c>
      <c r="C26">
        <v>0</v>
      </c>
      <c r="D26">
        <v>0</v>
      </c>
      <c r="G26">
        <f>B26+C26-D26</f>
        <v>16</v>
      </c>
      <c r="H26">
        <f>B26/G27</f>
        <v>0.13445378151260504</v>
      </c>
      <c r="I26">
        <f>C26/G27</f>
        <v>0</v>
      </c>
      <c r="J26">
        <f>D26/G27</f>
        <v>0</v>
      </c>
      <c r="K26">
        <f>E26/G27</f>
        <v>0</v>
      </c>
    </row>
    <row r="27" spans="1:17" x14ac:dyDescent="0.45">
      <c r="F27" t="s">
        <v>25</v>
      </c>
      <c r="G27">
        <f>G25+G26</f>
        <v>119</v>
      </c>
    </row>
    <row r="28" spans="1:17" x14ac:dyDescent="0.45">
      <c r="A28" t="s">
        <v>28</v>
      </c>
      <c r="B28">
        <v>108</v>
      </c>
      <c r="C28">
        <v>106</v>
      </c>
      <c r="D28">
        <v>82</v>
      </c>
      <c r="E28">
        <f>C28-D28</f>
        <v>24</v>
      </c>
      <c r="F28">
        <f>130-22</f>
        <v>108</v>
      </c>
      <c r="G28">
        <f>B28+C28-D28</f>
        <v>132</v>
      </c>
      <c r="H28">
        <f>B28/G30</f>
        <v>0.70129870129870131</v>
      </c>
      <c r="I28">
        <f>C28/G30</f>
        <v>0.68831168831168832</v>
      </c>
      <c r="J28">
        <f>D28/G30</f>
        <v>0.53246753246753242</v>
      </c>
      <c r="K28">
        <f>E28/G30</f>
        <v>0.15584415584415584</v>
      </c>
      <c r="L28">
        <f>E28/F28</f>
        <v>0.22222222222222221</v>
      </c>
    </row>
    <row r="29" spans="1:17" x14ac:dyDescent="0.45">
      <c r="A29" t="s">
        <v>26</v>
      </c>
      <c r="B29">
        <v>22</v>
      </c>
      <c r="C29">
        <v>0</v>
      </c>
      <c r="D29">
        <v>0</v>
      </c>
      <c r="G29">
        <f>B29+C29-D29</f>
        <v>22</v>
      </c>
      <c r="H29">
        <f>B29/G30</f>
        <v>0.14285714285714285</v>
      </c>
      <c r="I29">
        <f>C29/G30</f>
        <v>0</v>
      </c>
      <c r="J29">
        <f>D29/G30</f>
        <v>0</v>
      </c>
      <c r="K29">
        <f>E29/G30</f>
        <v>0</v>
      </c>
    </row>
    <row r="30" spans="1:17" x14ac:dyDescent="0.45">
      <c r="F30" t="s">
        <v>25</v>
      </c>
      <c r="G30">
        <f>G28+G29</f>
        <v>1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ndon patierno</dc:creator>
  <cp:lastModifiedBy>brendon patierno</cp:lastModifiedBy>
  <dcterms:created xsi:type="dcterms:W3CDTF">2024-06-06T14:21:42Z</dcterms:created>
  <dcterms:modified xsi:type="dcterms:W3CDTF">2024-06-06T14:23:12Z</dcterms:modified>
</cp:coreProperties>
</file>